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822"/>
  <workbookPr filterPrivacy="1"/>
  <xr:revisionPtr revIDLastSave="0" documentId="13_ncr:1_{DAB1941A-61ED-4CCF-B60F-EB3E5A03AA78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8H64_CID441699" sheetId="1" r:id="rId1"/>
    <sheet name="8H64_CID443648" sheetId="3" r:id="rId2"/>
    <sheet name="8H64_CID442868" sheetId="4" r:id="rId3"/>
    <sheet name="8H64_CID6249_Contr" sheetId="5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9" uniqueCount="13">
  <si>
    <t>TIME</t>
  </si>
  <si>
    <t>0 ns</t>
  </si>
  <si>
    <t>ΔG Bind</t>
  </si>
  <si>
    <t>ΔG Bind Coulomb</t>
  </si>
  <si>
    <t>ΔG Bind Covalent</t>
  </si>
  <si>
    <t>ΔG Bind Hbond</t>
  </si>
  <si>
    <t>ΔG Bind Lipo</t>
  </si>
  <si>
    <t>ΔG Bind Packing</t>
  </si>
  <si>
    <t>ΔG Bind Solv GB</t>
  </si>
  <si>
    <t>ΔG Bind vdW</t>
  </si>
  <si>
    <t>Compound CID</t>
  </si>
  <si>
    <t>100 ns</t>
  </si>
  <si>
    <t>6249_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0066"/>
      <color rgb="FFEEC326"/>
      <color rgb="FF99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8H64_CID441699'!$B$2</c:f>
              <c:strCache>
                <c:ptCount val="1"/>
                <c:pt idx="0">
                  <c:v>0 ns</c:v>
                </c:pt>
              </c:strCache>
            </c:strRef>
          </c:tx>
          <c:spPr>
            <a:ln w="22225" cap="rnd">
              <a:solidFill>
                <a:srgbClr val="FF0066"/>
              </a:solidFill>
              <a:prstDash val="sysDot"/>
              <a:round/>
            </a:ln>
            <a:effectLst/>
          </c:spPr>
          <c:marker>
            <c:symbol val="circle"/>
            <c:size val="8"/>
            <c:spPr>
              <a:solidFill>
                <a:srgbClr val="FF0066"/>
              </a:solidFill>
              <a:ln w="12700">
                <a:solidFill>
                  <a:srgbClr val="FFFF00"/>
                </a:solidFill>
              </a:ln>
              <a:effectLst/>
            </c:spPr>
          </c:marker>
          <c:cat>
            <c:strRef>
              <c:f>'8H64_CID441699'!$C$1:$J$1</c:f>
              <c:strCache>
                <c:ptCount val="8"/>
                <c:pt idx="0">
                  <c:v>ΔG Bind</c:v>
                </c:pt>
                <c:pt idx="1">
                  <c:v>ΔG Bind Coulomb</c:v>
                </c:pt>
                <c:pt idx="2">
                  <c:v>ΔG Bind Covalent</c:v>
                </c:pt>
                <c:pt idx="3">
                  <c:v>ΔG Bind Hbond</c:v>
                </c:pt>
                <c:pt idx="4">
                  <c:v>ΔG Bind Lipo</c:v>
                </c:pt>
                <c:pt idx="5">
                  <c:v>ΔG Bind Packing</c:v>
                </c:pt>
                <c:pt idx="6">
                  <c:v>ΔG Bind Solv GB</c:v>
                </c:pt>
                <c:pt idx="7">
                  <c:v>ΔG Bind vdW</c:v>
                </c:pt>
              </c:strCache>
            </c:strRef>
          </c:cat>
          <c:val>
            <c:numRef>
              <c:f>'8H64_CID441699'!$C$2:$J$2</c:f>
              <c:numCache>
                <c:formatCode>General</c:formatCode>
                <c:ptCount val="8"/>
                <c:pt idx="0">
                  <c:v>-11.13080884</c:v>
                </c:pt>
                <c:pt idx="1">
                  <c:v>-18.7539102</c:v>
                </c:pt>
                <c:pt idx="2">
                  <c:v>1.8486282810000001</c:v>
                </c:pt>
                <c:pt idx="3">
                  <c:v>-6.3005862800000001</c:v>
                </c:pt>
                <c:pt idx="4">
                  <c:v>-1.9062522820000001</c:v>
                </c:pt>
                <c:pt idx="5">
                  <c:v>-0.79795049299999998</c:v>
                </c:pt>
                <c:pt idx="6">
                  <c:v>36.603025629999998</c:v>
                </c:pt>
                <c:pt idx="7">
                  <c:v>-21.82376349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784-492B-9D5A-36F87D35352C}"/>
            </c:ext>
          </c:extLst>
        </c:ser>
        <c:ser>
          <c:idx val="1"/>
          <c:order val="1"/>
          <c:tx>
            <c:strRef>
              <c:f>'8H64_CID441699'!$B$3</c:f>
              <c:strCache>
                <c:ptCount val="1"/>
                <c:pt idx="0">
                  <c:v>100 ns</c:v>
                </c:pt>
              </c:strCache>
            </c:strRef>
          </c:tx>
          <c:spPr>
            <a:ln w="22225" cap="rnd">
              <a:solidFill>
                <a:srgbClr val="00B050"/>
              </a:solidFill>
              <a:prstDash val="sysDot"/>
              <a:round/>
            </a:ln>
            <a:effectLst/>
          </c:spPr>
          <c:marker>
            <c:symbol val="circle"/>
            <c:size val="8"/>
            <c:spPr>
              <a:solidFill>
                <a:srgbClr val="00B050"/>
              </a:solidFill>
              <a:ln w="12700">
                <a:solidFill>
                  <a:srgbClr val="FFFF00"/>
                </a:solidFill>
              </a:ln>
              <a:effectLst/>
            </c:spPr>
          </c:marker>
          <c:cat>
            <c:strRef>
              <c:f>'8H64_CID441699'!$C$1:$J$1</c:f>
              <c:strCache>
                <c:ptCount val="8"/>
                <c:pt idx="0">
                  <c:v>ΔG Bind</c:v>
                </c:pt>
                <c:pt idx="1">
                  <c:v>ΔG Bind Coulomb</c:v>
                </c:pt>
                <c:pt idx="2">
                  <c:v>ΔG Bind Covalent</c:v>
                </c:pt>
                <c:pt idx="3">
                  <c:v>ΔG Bind Hbond</c:v>
                </c:pt>
                <c:pt idx="4">
                  <c:v>ΔG Bind Lipo</c:v>
                </c:pt>
                <c:pt idx="5">
                  <c:v>ΔG Bind Packing</c:v>
                </c:pt>
                <c:pt idx="6">
                  <c:v>ΔG Bind Solv GB</c:v>
                </c:pt>
                <c:pt idx="7">
                  <c:v>ΔG Bind vdW</c:v>
                </c:pt>
              </c:strCache>
            </c:strRef>
          </c:cat>
          <c:val>
            <c:numRef>
              <c:f>'8H64_CID441699'!$C$3:$J$3</c:f>
              <c:numCache>
                <c:formatCode>General</c:formatCode>
                <c:ptCount val="8"/>
                <c:pt idx="0">
                  <c:v>-27.226126319999999</c:v>
                </c:pt>
                <c:pt idx="1">
                  <c:v>-25.589249909999999</c:v>
                </c:pt>
                <c:pt idx="2">
                  <c:v>6.1427661909999998</c:v>
                </c:pt>
                <c:pt idx="3">
                  <c:v>-2.7391336549999998</c:v>
                </c:pt>
                <c:pt idx="4">
                  <c:v>-3.9388097059999998</c:v>
                </c:pt>
                <c:pt idx="5">
                  <c:v>0</c:v>
                </c:pt>
                <c:pt idx="6">
                  <c:v>19.43288197</c:v>
                </c:pt>
                <c:pt idx="7">
                  <c:v>-20.5345812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784-492B-9D5A-36F87D3535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9184008"/>
        <c:axId val="389184336"/>
      </c:radarChart>
      <c:catAx>
        <c:axId val="3891840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89184336"/>
        <c:crosses val="autoZero"/>
        <c:auto val="1"/>
        <c:lblAlgn val="ctr"/>
        <c:lblOffset val="100"/>
        <c:noMultiLvlLbl val="0"/>
      </c:catAx>
      <c:valAx>
        <c:axId val="389184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accent4">
                  <a:lumMod val="75000"/>
                </a:schemeClr>
              </a:solidFill>
              <a:prstDash val="sysDot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1" i="0" u="none" strike="noStrike" kern="1200" baseline="0">
                <a:solidFill>
                  <a:schemeClr val="bg2">
                    <a:lumMod val="2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891840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12700" cap="flat" cmpd="sng" algn="ctr">
      <a:solidFill>
        <a:schemeClr val="accent3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8H64_CID443648'!$B$2</c:f>
              <c:strCache>
                <c:ptCount val="1"/>
                <c:pt idx="0">
                  <c:v>0 ns</c:v>
                </c:pt>
              </c:strCache>
            </c:strRef>
          </c:tx>
          <c:spPr>
            <a:ln w="22225" cap="rnd">
              <a:solidFill>
                <a:srgbClr val="FF0066"/>
              </a:solidFill>
              <a:prstDash val="sysDot"/>
              <a:round/>
            </a:ln>
            <a:effectLst/>
          </c:spPr>
          <c:marker>
            <c:symbol val="circle"/>
            <c:size val="8"/>
            <c:spPr>
              <a:solidFill>
                <a:srgbClr val="FF0066"/>
              </a:solidFill>
              <a:ln w="12700">
                <a:solidFill>
                  <a:srgbClr val="FFFF00"/>
                </a:solidFill>
              </a:ln>
              <a:effectLst/>
            </c:spPr>
          </c:marker>
          <c:cat>
            <c:strRef>
              <c:f>'8H64_CID443648'!$C$1:$J$1</c:f>
              <c:strCache>
                <c:ptCount val="8"/>
                <c:pt idx="0">
                  <c:v>ΔG Bind</c:v>
                </c:pt>
                <c:pt idx="1">
                  <c:v>ΔG Bind Coulomb</c:v>
                </c:pt>
                <c:pt idx="2">
                  <c:v>ΔG Bind Covalent</c:v>
                </c:pt>
                <c:pt idx="3">
                  <c:v>ΔG Bind Hbond</c:v>
                </c:pt>
                <c:pt idx="4">
                  <c:v>ΔG Bind Lipo</c:v>
                </c:pt>
                <c:pt idx="5">
                  <c:v>ΔG Bind Packing</c:v>
                </c:pt>
                <c:pt idx="6">
                  <c:v>ΔG Bind Solv GB</c:v>
                </c:pt>
                <c:pt idx="7">
                  <c:v>ΔG Bind vdW</c:v>
                </c:pt>
              </c:strCache>
            </c:strRef>
          </c:cat>
          <c:val>
            <c:numRef>
              <c:f>'8H64_CID443648'!$C$2:$J$2</c:f>
              <c:numCache>
                <c:formatCode>General</c:formatCode>
                <c:ptCount val="8"/>
                <c:pt idx="0">
                  <c:v>-27.730857579999999</c:v>
                </c:pt>
                <c:pt idx="1">
                  <c:v>-31.575166629999998</c:v>
                </c:pt>
                <c:pt idx="2">
                  <c:v>1.7996522699999999</c:v>
                </c:pt>
                <c:pt idx="3">
                  <c:v>-4.8036679610000004</c:v>
                </c:pt>
                <c:pt idx="4">
                  <c:v>-3.2048519889999998</c:v>
                </c:pt>
                <c:pt idx="5">
                  <c:v>-1.769348294</c:v>
                </c:pt>
                <c:pt idx="6">
                  <c:v>36.180005510000001</c:v>
                </c:pt>
                <c:pt idx="7">
                  <c:v>-24.357480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6C2-4DBF-B087-6E129BD4621D}"/>
            </c:ext>
          </c:extLst>
        </c:ser>
        <c:ser>
          <c:idx val="1"/>
          <c:order val="1"/>
          <c:tx>
            <c:strRef>
              <c:f>'8H64_CID443648'!$B$3</c:f>
              <c:strCache>
                <c:ptCount val="1"/>
                <c:pt idx="0">
                  <c:v>100 ns</c:v>
                </c:pt>
              </c:strCache>
            </c:strRef>
          </c:tx>
          <c:spPr>
            <a:ln w="22225" cap="rnd">
              <a:solidFill>
                <a:srgbClr val="00B050"/>
              </a:solidFill>
              <a:prstDash val="sysDot"/>
              <a:round/>
            </a:ln>
            <a:effectLst/>
          </c:spPr>
          <c:marker>
            <c:symbol val="circle"/>
            <c:size val="8"/>
            <c:spPr>
              <a:solidFill>
                <a:srgbClr val="00B050"/>
              </a:solidFill>
              <a:ln w="12700">
                <a:solidFill>
                  <a:srgbClr val="FFFF00"/>
                </a:solidFill>
              </a:ln>
              <a:effectLst/>
            </c:spPr>
          </c:marker>
          <c:cat>
            <c:strRef>
              <c:f>'8H64_CID443648'!$C$1:$J$1</c:f>
              <c:strCache>
                <c:ptCount val="8"/>
                <c:pt idx="0">
                  <c:v>ΔG Bind</c:v>
                </c:pt>
                <c:pt idx="1">
                  <c:v>ΔG Bind Coulomb</c:v>
                </c:pt>
                <c:pt idx="2">
                  <c:v>ΔG Bind Covalent</c:v>
                </c:pt>
                <c:pt idx="3">
                  <c:v>ΔG Bind Hbond</c:v>
                </c:pt>
                <c:pt idx="4">
                  <c:v>ΔG Bind Lipo</c:v>
                </c:pt>
                <c:pt idx="5">
                  <c:v>ΔG Bind Packing</c:v>
                </c:pt>
                <c:pt idx="6">
                  <c:v>ΔG Bind Solv GB</c:v>
                </c:pt>
                <c:pt idx="7">
                  <c:v>ΔG Bind vdW</c:v>
                </c:pt>
              </c:strCache>
            </c:strRef>
          </c:cat>
          <c:val>
            <c:numRef>
              <c:f>'8H64_CID443648'!$C$3:$J$3</c:f>
              <c:numCache>
                <c:formatCode>General</c:formatCode>
                <c:ptCount val="8"/>
                <c:pt idx="0">
                  <c:v>-35.626761019999996</c:v>
                </c:pt>
                <c:pt idx="1">
                  <c:v>-16.472620719999998</c:v>
                </c:pt>
                <c:pt idx="2">
                  <c:v>5.3690518279999999</c:v>
                </c:pt>
                <c:pt idx="3">
                  <c:v>-2.7036564919999999</c:v>
                </c:pt>
                <c:pt idx="4">
                  <c:v>-12.21002287</c:v>
                </c:pt>
                <c:pt idx="5">
                  <c:v>-4.9338021679999997</c:v>
                </c:pt>
                <c:pt idx="6">
                  <c:v>16.703187440000001</c:v>
                </c:pt>
                <c:pt idx="7">
                  <c:v>-21.37889802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6C2-4DBF-B087-6E129BD462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4011152"/>
        <c:axId val="454010824"/>
      </c:radarChart>
      <c:catAx>
        <c:axId val="4540111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54010824"/>
        <c:crosses val="autoZero"/>
        <c:auto val="1"/>
        <c:lblAlgn val="ctr"/>
        <c:lblOffset val="100"/>
        <c:noMultiLvlLbl val="0"/>
      </c:catAx>
      <c:valAx>
        <c:axId val="4540108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accent4">
                  <a:lumMod val="75000"/>
                </a:schemeClr>
              </a:solidFill>
              <a:prstDash val="sysDot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1" i="0" u="none" strike="noStrike" kern="1200" baseline="0">
                <a:solidFill>
                  <a:schemeClr val="bg2">
                    <a:lumMod val="2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540111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12700" cap="flat" cmpd="sng" algn="ctr">
      <a:solidFill>
        <a:schemeClr val="accent3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8H64_CID442868'!$B$2</c:f>
              <c:strCache>
                <c:ptCount val="1"/>
                <c:pt idx="0">
                  <c:v>0 ns</c:v>
                </c:pt>
              </c:strCache>
            </c:strRef>
          </c:tx>
          <c:spPr>
            <a:ln w="22225" cap="rnd">
              <a:solidFill>
                <a:srgbClr val="FF0066"/>
              </a:solidFill>
              <a:prstDash val="sysDot"/>
              <a:round/>
            </a:ln>
            <a:effectLst/>
          </c:spPr>
          <c:marker>
            <c:symbol val="circle"/>
            <c:size val="8"/>
            <c:spPr>
              <a:solidFill>
                <a:srgbClr val="FF0066"/>
              </a:solidFill>
              <a:ln w="12700">
                <a:solidFill>
                  <a:srgbClr val="FFFF00"/>
                </a:solidFill>
              </a:ln>
              <a:effectLst/>
            </c:spPr>
          </c:marker>
          <c:cat>
            <c:strRef>
              <c:f>'8H64_CID442868'!$C$1:$J$1</c:f>
              <c:strCache>
                <c:ptCount val="8"/>
                <c:pt idx="0">
                  <c:v>ΔG Bind</c:v>
                </c:pt>
                <c:pt idx="1">
                  <c:v>ΔG Bind Coulomb</c:v>
                </c:pt>
                <c:pt idx="2">
                  <c:v>ΔG Bind Covalent</c:v>
                </c:pt>
                <c:pt idx="3">
                  <c:v>ΔG Bind Hbond</c:v>
                </c:pt>
                <c:pt idx="4">
                  <c:v>ΔG Bind Lipo</c:v>
                </c:pt>
                <c:pt idx="5">
                  <c:v>ΔG Bind Packing</c:v>
                </c:pt>
                <c:pt idx="6">
                  <c:v>ΔG Bind Solv GB</c:v>
                </c:pt>
                <c:pt idx="7">
                  <c:v>ΔG Bind vdW</c:v>
                </c:pt>
              </c:strCache>
            </c:strRef>
          </c:cat>
          <c:val>
            <c:numRef>
              <c:f>'8H64_CID442868'!$C$2:$J$2</c:f>
              <c:numCache>
                <c:formatCode>General</c:formatCode>
                <c:ptCount val="8"/>
                <c:pt idx="0">
                  <c:v>-13.67716062</c:v>
                </c:pt>
                <c:pt idx="1">
                  <c:v>16.297571900000001</c:v>
                </c:pt>
                <c:pt idx="2">
                  <c:v>0.59015811600000001</c:v>
                </c:pt>
                <c:pt idx="3">
                  <c:v>-2.1036051910000002</c:v>
                </c:pt>
                <c:pt idx="4">
                  <c:v>-7.4285912810000001</c:v>
                </c:pt>
                <c:pt idx="5">
                  <c:v>-1.4466041000000001E-2</c:v>
                </c:pt>
                <c:pt idx="6">
                  <c:v>10.539125110000001</c:v>
                </c:pt>
                <c:pt idx="7">
                  <c:v>-31.557353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540-4DB6-BEF0-3966B5A04960}"/>
            </c:ext>
          </c:extLst>
        </c:ser>
        <c:ser>
          <c:idx val="1"/>
          <c:order val="1"/>
          <c:tx>
            <c:strRef>
              <c:f>'8H64_CID442868'!$B$3</c:f>
              <c:strCache>
                <c:ptCount val="1"/>
                <c:pt idx="0">
                  <c:v>100 ns</c:v>
                </c:pt>
              </c:strCache>
            </c:strRef>
          </c:tx>
          <c:spPr>
            <a:ln w="22225" cap="rnd">
              <a:solidFill>
                <a:srgbClr val="00B050"/>
              </a:solidFill>
              <a:prstDash val="sysDot"/>
              <a:round/>
            </a:ln>
            <a:effectLst/>
          </c:spPr>
          <c:marker>
            <c:symbol val="circle"/>
            <c:size val="8"/>
            <c:spPr>
              <a:solidFill>
                <a:srgbClr val="00B050"/>
              </a:solidFill>
              <a:ln w="12700">
                <a:solidFill>
                  <a:srgbClr val="FFFF00"/>
                </a:solidFill>
              </a:ln>
              <a:effectLst/>
            </c:spPr>
          </c:marker>
          <c:cat>
            <c:strRef>
              <c:f>'8H64_CID442868'!$C$1:$J$1</c:f>
              <c:strCache>
                <c:ptCount val="8"/>
                <c:pt idx="0">
                  <c:v>ΔG Bind</c:v>
                </c:pt>
                <c:pt idx="1">
                  <c:v>ΔG Bind Coulomb</c:v>
                </c:pt>
                <c:pt idx="2">
                  <c:v>ΔG Bind Covalent</c:v>
                </c:pt>
                <c:pt idx="3">
                  <c:v>ΔG Bind Hbond</c:v>
                </c:pt>
                <c:pt idx="4">
                  <c:v>ΔG Bind Lipo</c:v>
                </c:pt>
                <c:pt idx="5">
                  <c:v>ΔG Bind Packing</c:v>
                </c:pt>
                <c:pt idx="6">
                  <c:v>ΔG Bind Solv GB</c:v>
                </c:pt>
                <c:pt idx="7">
                  <c:v>ΔG Bind vdW</c:v>
                </c:pt>
              </c:strCache>
            </c:strRef>
          </c:cat>
          <c:val>
            <c:numRef>
              <c:f>'8H64_CID442868'!$C$3:$J$3</c:f>
              <c:numCache>
                <c:formatCode>General</c:formatCode>
                <c:ptCount val="8"/>
                <c:pt idx="0">
                  <c:v>-4.655445726</c:v>
                </c:pt>
                <c:pt idx="1">
                  <c:v>-3.7767082940000001</c:v>
                </c:pt>
                <c:pt idx="2">
                  <c:v>3.1959241459999999</c:v>
                </c:pt>
                <c:pt idx="3">
                  <c:v>-2.6963442469999999</c:v>
                </c:pt>
                <c:pt idx="4">
                  <c:v>-4.0851576610000002</c:v>
                </c:pt>
                <c:pt idx="5">
                  <c:v>-3.3431264070000002</c:v>
                </c:pt>
                <c:pt idx="6">
                  <c:v>24.42683662</c:v>
                </c:pt>
                <c:pt idx="7">
                  <c:v>-18.37686988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540-4DB6-BEF0-3966B5A049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4009840"/>
        <c:axId val="454015088"/>
      </c:radarChart>
      <c:catAx>
        <c:axId val="4540098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54015088"/>
        <c:crosses val="autoZero"/>
        <c:auto val="1"/>
        <c:lblAlgn val="ctr"/>
        <c:lblOffset val="100"/>
        <c:noMultiLvlLbl val="0"/>
      </c:catAx>
      <c:valAx>
        <c:axId val="4540150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accent4">
                  <a:lumMod val="75000"/>
                </a:schemeClr>
              </a:solidFill>
              <a:prstDash val="sysDot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1" i="0" u="none" strike="noStrike" kern="1200" baseline="0">
                <a:solidFill>
                  <a:schemeClr val="bg2">
                    <a:lumMod val="2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540098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12700" cap="flat" cmpd="sng" algn="ctr">
      <a:solidFill>
        <a:schemeClr val="accent3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8H64_CID6249_Contr'!$B$2</c:f>
              <c:strCache>
                <c:ptCount val="1"/>
                <c:pt idx="0">
                  <c:v>0 ns</c:v>
                </c:pt>
              </c:strCache>
            </c:strRef>
          </c:tx>
          <c:spPr>
            <a:ln w="22225" cap="rnd">
              <a:solidFill>
                <a:srgbClr val="FF0066"/>
              </a:solidFill>
              <a:prstDash val="sysDot"/>
              <a:round/>
            </a:ln>
            <a:effectLst/>
          </c:spPr>
          <c:marker>
            <c:symbol val="circle"/>
            <c:size val="8"/>
            <c:spPr>
              <a:solidFill>
                <a:srgbClr val="FF0066"/>
              </a:solidFill>
              <a:ln w="12700">
                <a:solidFill>
                  <a:srgbClr val="FFFF00"/>
                </a:solidFill>
              </a:ln>
              <a:effectLst/>
            </c:spPr>
          </c:marker>
          <c:cat>
            <c:strRef>
              <c:f>'8H64_CID6249_Contr'!$C$1:$J$1</c:f>
              <c:strCache>
                <c:ptCount val="8"/>
                <c:pt idx="0">
                  <c:v>ΔG Bind</c:v>
                </c:pt>
                <c:pt idx="1">
                  <c:v>ΔG Bind Coulomb</c:v>
                </c:pt>
                <c:pt idx="2">
                  <c:v>ΔG Bind Covalent</c:v>
                </c:pt>
                <c:pt idx="3">
                  <c:v>ΔG Bind Hbond</c:v>
                </c:pt>
                <c:pt idx="4">
                  <c:v>ΔG Bind Lipo</c:v>
                </c:pt>
                <c:pt idx="5">
                  <c:v>ΔG Bind Packing</c:v>
                </c:pt>
                <c:pt idx="6">
                  <c:v>ΔG Bind Solv GB</c:v>
                </c:pt>
                <c:pt idx="7">
                  <c:v>ΔG Bind vdW</c:v>
                </c:pt>
              </c:strCache>
            </c:strRef>
          </c:cat>
          <c:val>
            <c:numRef>
              <c:f>'8H64_CID6249_Contr'!$C$2:$J$2</c:f>
              <c:numCache>
                <c:formatCode>General</c:formatCode>
                <c:ptCount val="8"/>
                <c:pt idx="0">
                  <c:v>-7.8722716589999999</c:v>
                </c:pt>
                <c:pt idx="1">
                  <c:v>29.62269852</c:v>
                </c:pt>
                <c:pt idx="2">
                  <c:v>2.1562245980000001</c:v>
                </c:pt>
                <c:pt idx="3">
                  <c:v>-3.2359673089999998</c:v>
                </c:pt>
                <c:pt idx="4">
                  <c:v>-1.1664077900000001</c:v>
                </c:pt>
                <c:pt idx="5">
                  <c:v>0</c:v>
                </c:pt>
                <c:pt idx="6">
                  <c:v>-14.338030379999999</c:v>
                </c:pt>
                <c:pt idx="7">
                  <c:v>-20.9107893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F98-4B08-8A7C-D38A3D7E34F3}"/>
            </c:ext>
          </c:extLst>
        </c:ser>
        <c:ser>
          <c:idx val="1"/>
          <c:order val="1"/>
          <c:tx>
            <c:strRef>
              <c:f>'8H64_CID6249_Contr'!$B$3</c:f>
              <c:strCache>
                <c:ptCount val="1"/>
                <c:pt idx="0">
                  <c:v>100 ns</c:v>
                </c:pt>
              </c:strCache>
            </c:strRef>
          </c:tx>
          <c:spPr>
            <a:ln w="22225" cap="rnd">
              <a:solidFill>
                <a:srgbClr val="00B050"/>
              </a:solidFill>
              <a:prstDash val="sysDot"/>
              <a:round/>
            </a:ln>
            <a:effectLst/>
          </c:spPr>
          <c:marker>
            <c:symbol val="circle"/>
            <c:size val="8"/>
            <c:spPr>
              <a:solidFill>
                <a:srgbClr val="00B050"/>
              </a:solidFill>
              <a:ln w="12700">
                <a:solidFill>
                  <a:srgbClr val="FFFF00"/>
                </a:solidFill>
              </a:ln>
              <a:effectLst/>
            </c:spPr>
          </c:marker>
          <c:cat>
            <c:strRef>
              <c:f>'8H64_CID6249_Contr'!$C$1:$J$1</c:f>
              <c:strCache>
                <c:ptCount val="8"/>
                <c:pt idx="0">
                  <c:v>ΔG Bind</c:v>
                </c:pt>
                <c:pt idx="1">
                  <c:v>ΔG Bind Coulomb</c:v>
                </c:pt>
                <c:pt idx="2">
                  <c:v>ΔG Bind Covalent</c:v>
                </c:pt>
                <c:pt idx="3">
                  <c:v>ΔG Bind Hbond</c:v>
                </c:pt>
                <c:pt idx="4">
                  <c:v>ΔG Bind Lipo</c:v>
                </c:pt>
                <c:pt idx="5">
                  <c:v>ΔG Bind Packing</c:v>
                </c:pt>
                <c:pt idx="6">
                  <c:v>ΔG Bind Solv GB</c:v>
                </c:pt>
                <c:pt idx="7">
                  <c:v>ΔG Bind vdW</c:v>
                </c:pt>
              </c:strCache>
            </c:strRef>
          </c:cat>
          <c:val>
            <c:numRef>
              <c:f>'8H64_CID6249_Contr'!$C$3:$J$3</c:f>
              <c:numCache>
                <c:formatCode>General</c:formatCode>
                <c:ptCount val="8"/>
                <c:pt idx="0">
                  <c:v>-8.1182852150000002</c:v>
                </c:pt>
                <c:pt idx="1">
                  <c:v>16.169446539999999</c:v>
                </c:pt>
                <c:pt idx="2">
                  <c:v>0.210878281</c:v>
                </c:pt>
                <c:pt idx="3">
                  <c:v>-1.2332814649999999</c:v>
                </c:pt>
                <c:pt idx="4">
                  <c:v>-4.5171742930000001</c:v>
                </c:pt>
                <c:pt idx="5">
                  <c:v>0</c:v>
                </c:pt>
                <c:pt idx="6">
                  <c:v>-4.4903196190000001</c:v>
                </c:pt>
                <c:pt idx="7">
                  <c:v>-14.257834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F98-4B08-8A7C-D38A3D7E34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8845208"/>
        <c:axId val="448842912"/>
      </c:radarChart>
      <c:catAx>
        <c:axId val="4488452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48842912"/>
        <c:crosses val="autoZero"/>
        <c:auto val="1"/>
        <c:lblAlgn val="ctr"/>
        <c:lblOffset val="100"/>
        <c:noMultiLvlLbl val="0"/>
      </c:catAx>
      <c:valAx>
        <c:axId val="4488429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accent4">
                  <a:lumMod val="75000"/>
                </a:schemeClr>
              </a:solidFill>
              <a:prstDash val="sysDot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1" i="0" u="none" strike="noStrike" kern="1200" baseline="0">
                <a:solidFill>
                  <a:schemeClr val="bg2">
                    <a:lumMod val="2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488452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12700" cap="flat" cmpd="sng" algn="ctr">
      <a:solidFill>
        <a:schemeClr val="accent3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21920</xdr:colOff>
      <xdr:row>3</xdr:row>
      <xdr:rowOff>137160</xdr:rowOff>
    </xdr:from>
    <xdr:to>
      <xdr:col>20</xdr:col>
      <xdr:colOff>563880</xdr:colOff>
      <xdr:row>27</xdr:row>
      <xdr:rowOff>9906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67640</xdr:colOff>
      <xdr:row>4</xdr:row>
      <xdr:rowOff>26670</xdr:rowOff>
    </xdr:from>
    <xdr:to>
      <xdr:col>19</xdr:col>
      <xdr:colOff>571500</xdr:colOff>
      <xdr:row>26</xdr:row>
      <xdr:rowOff>13716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74320</xdr:colOff>
      <xdr:row>3</xdr:row>
      <xdr:rowOff>87630</xdr:rowOff>
    </xdr:from>
    <xdr:to>
      <xdr:col>20</xdr:col>
      <xdr:colOff>129540</xdr:colOff>
      <xdr:row>27</xdr:row>
      <xdr:rowOff>9144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82880</xdr:colOff>
      <xdr:row>3</xdr:row>
      <xdr:rowOff>148590</xdr:rowOff>
    </xdr:from>
    <xdr:to>
      <xdr:col>20</xdr:col>
      <xdr:colOff>38100</xdr:colOff>
      <xdr:row>27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3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"/>
  <sheetViews>
    <sheetView tabSelected="1" workbookViewId="0">
      <selection activeCell="F12" sqref="F12"/>
    </sheetView>
  </sheetViews>
  <sheetFormatPr defaultRowHeight="14.4" x14ac:dyDescent="0.3"/>
  <cols>
    <col min="1" max="1" width="17.5546875" customWidth="1"/>
  </cols>
  <sheetData>
    <row r="1" spans="1:10" x14ac:dyDescent="0.3">
      <c r="A1" t="s">
        <v>10</v>
      </c>
      <c r="B1" t="s">
        <v>0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3">
      <c r="A2" s="2">
        <v>441699</v>
      </c>
      <c r="B2" t="s">
        <v>1</v>
      </c>
      <c r="C2">
        <v>-11.13080884</v>
      </c>
      <c r="D2">
        <v>-18.7539102</v>
      </c>
      <c r="E2">
        <v>1.8486282810000001</v>
      </c>
      <c r="F2">
        <v>-6.3005862800000001</v>
      </c>
      <c r="G2">
        <v>-1.9062522820000001</v>
      </c>
      <c r="H2">
        <v>-0.79795049299999998</v>
      </c>
      <c r="I2">
        <v>36.603025629999998</v>
      </c>
      <c r="J2">
        <v>-21.823763490000001</v>
      </c>
    </row>
    <row r="3" spans="1:10" x14ac:dyDescent="0.3">
      <c r="A3" s="2"/>
      <c r="B3" t="s">
        <v>11</v>
      </c>
      <c r="C3">
        <v>-27.226126319999999</v>
      </c>
      <c r="D3">
        <v>-25.589249909999999</v>
      </c>
      <c r="E3">
        <v>6.1427661909999998</v>
      </c>
      <c r="F3">
        <v>-2.7391336549999998</v>
      </c>
      <c r="G3">
        <v>-3.9388097059999998</v>
      </c>
      <c r="H3">
        <v>0</v>
      </c>
      <c r="I3">
        <v>19.43288197</v>
      </c>
      <c r="J3">
        <v>-20.534581200000002</v>
      </c>
    </row>
  </sheetData>
  <mergeCells count="1">
    <mergeCell ref="A2:A3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3"/>
  <sheetViews>
    <sheetView workbookViewId="0">
      <selection activeCell="V23" sqref="V23"/>
    </sheetView>
  </sheetViews>
  <sheetFormatPr defaultRowHeight="14.4" x14ac:dyDescent="0.3"/>
  <cols>
    <col min="1" max="1" width="16.21875" customWidth="1"/>
  </cols>
  <sheetData>
    <row r="1" spans="1:10" x14ac:dyDescent="0.3">
      <c r="A1" t="s">
        <v>10</v>
      </c>
      <c r="B1" t="s">
        <v>0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3">
      <c r="A2" s="2">
        <v>443648</v>
      </c>
      <c r="B2" t="s">
        <v>1</v>
      </c>
      <c r="C2">
        <v>-27.730857579999999</v>
      </c>
      <c r="D2">
        <v>-31.575166629999998</v>
      </c>
      <c r="E2">
        <v>1.7996522699999999</v>
      </c>
      <c r="F2">
        <v>-4.8036679610000004</v>
      </c>
      <c r="G2">
        <v>-3.2048519889999998</v>
      </c>
      <c r="H2">
        <v>-1.769348294</v>
      </c>
      <c r="I2">
        <v>36.180005510000001</v>
      </c>
      <c r="J2">
        <v>-24.35748049</v>
      </c>
    </row>
    <row r="3" spans="1:10" x14ac:dyDescent="0.3">
      <c r="A3" s="2"/>
      <c r="B3" t="s">
        <v>11</v>
      </c>
      <c r="C3">
        <v>-35.626761019999996</v>
      </c>
      <c r="D3">
        <v>-16.472620719999998</v>
      </c>
      <c r="E3">
        <v>5.3690518279999999</v>
      </c>
      <c r="F3">
        <v>-2.7036564919999999</v>
      </c>
      <c r="G3">
        <v>-12.21002287</v>
      </c>
      <c r="H3">
        <v>-4.9338021679999997</v>
      </c>
      <c r="I3">
        <v>16.703187440000001</v>
      </c>
      <c r="J3">
        <v>-21.378898029999998</v>
      </c>
    </row>
  </sheetData>
  <mergeCells count="1">
    <mergeCell ref="A2:A3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3"/>
  <sheetViews>
    <sheetView topLeftCell="A2" workbookViewId="0">
      <selection activeCell="G17" sqref="G17"/>
    </sheetView>
  </sheetViews>
  <sheetFormatPr defaultRowHeight="14.4" x14ac:dyDescent="0.3"/>
  <cols>
    <col min="1" max="1" width="20.109375" customWidth="1"/>
  </cols>
  <sheetData>
    <row r="1" spans="1:10" x14ac:dyDescent="0.3">
      <c r="A1" t="s">
        <v>10</v>
      </c>
      <c r="B1" t="s">
        <v>0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3">
      <c r="A2" s="2">
        <v>442868</v>
      </c>
      <c r="B2" t="s">
        <v>1</v>
      </c>
      <c r="C2">
        <v>-13.67716062</v>
      </c>
      <c r="D2">
        <v>16.297571900000001</v>
      </c>
      <c r="E2">
        <v>0.59015811600000001</v>
      </c>
      <c r="F2">
        <v>-2.1036051910000002</v>
      </c>
      <c r="G2">
        <v>-7.4285912810000001</v>
      </c>
      <c r="H2">
        <v>-1.4466041000000001E-2</v>
      </c>
      <c r="I2">
        <v>10.539125110000001</v>
      </c>
      <c r="J2">
        <v>-31.55735323</v>
      </c>
    </row>
    <row r="3" spans="1:10" x14ac:dyDescent="0.3">
      <c r="A3" s="2"/>
      <c r="B3" t="s">
        <v>11</v>
      </c>
      <c r="C3">
        <v>-4.655445726</v>
      </c>
      <c r="D3">
        <v>-3.7767082940000001</v>
      </c>
      <c r="E3">
        <v>3.1959241459999999</v>
      </c>
      <c r="F3">
        <v>-2.6963442469999999</v>
      </c>
      <c r="G3">
        <v>-4.0851576610000002</v>
      </c>
      <c r="H3">
        <v>-3.3431264070000002</v>
      </c>
      <c r="I3">
        <v>24.42683662</v>
      </c>
      <c r="J3">
        <v>-18.376869880000001</v>
      </c>
    </row>
  </sheetData>
  <mergeCells count="1">
    <mergeCell ref="A2:A3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18"/>
  <sheetViews>
    <sheetView workbookViewId="0">
      <selection activeCell="H22" sqref="H22"/>
    </sheetView>
  </sheetViews>
  <sheetFormatPr defaultRowHeight="14.4" x14ac:dyDescent="0.3"/>
  <cols>
    <col min="1" max="1" width="14.77734375" customWidth="1"/>
  </cols>
  <sheetData>
    <row r="1" spans="1:10" x14ac:dyDescent="0.3">
      <c r="A1" t="s">
        <v>10</v>
      </c>
      <c r="B1" t="s">
        <v>0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3">
      <c r="A2" s="1" t="s">
        <v>12</v>
      </c>
      <c r="B2" t="s">
        <v>1</v>
      </c>
      <c r="C2">
        <v>-7.8722716589999999</v>
      </c>
      <c r="D2">
        <v>29.62269852</v>
      </c>
      <c r="E2">
        <v>2.1562245980000001</v>
      </c>
      <c r="F2">
        <v>-3.2359673089999998</v>
      </c>
      <c r="G2">
        <v>-1.1664077900000001</v>
      </c>
      <c r="H2">
        <v>0</v>
      </c>
      <c r="I2">
        <v>-14.338030379999999</v>
      </c>
      <c r="J2">
        <v>-20.910789300000001</v>
      </c>
    </row>
    <row r="3" spans="1:10" x14ac:dyDescent="0.3">
      <c r="A3" s="1"/>
      <c r="B3" t="s">
        <v>11</v>
      </c>
      <c r="C3">
        <v>-8.1182852150000002</v>
      </c>
      <c r="D3">
        <v>16.169446539999999</v>
      </c>
      <c r="E3">
        <v>0.210878281</v>
      </c>
      <c r="F3">
        <v>-1.2332814649999999</v>
      </c>
      <c r="G3">
        <v>-4.5171742930000001</v>
      </c>
      <c r="H3">
        <v>0</v>
      </c>
      <c r="I3">
        <v>-4.4903196190000001</v>
      </c>
      <c r="J3">
        <v>-14.25783466</v>
      </c>
    </row>
    <row r="18" spans="8:8" x14ac:dyDescent="0.3">
      <c r="H18">
        <v>0</v>
      </c>
    </row>
  </sheetData>
  <mergeCells count="1">
    <mergeCell ref="A2:A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8H64_CID441699</vt:lpstr>
      <vt:lpstr>8H64_CID443648</vt:lpstr>
      <vt:lpstr>8H64_CID442868</vt:lpstr>
      <vt:lpstr>8H64_CID6249_Cont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6-04-11T11:48:52Z</dcterms:modified>
</cp:coreProperties>
</file>